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8. Innovation\20. Ophthalmology\Melita\Submissions\03_SpliceAI\Human Molecular Genetics\"/>
    </mc:Choice>
  </mc:AlternateContent>
  <xr:revisionPtr revIDLastSave="0" documentId="8_{206CED4A-7365-42DD-8AFA-DE218456D502}" xr6:coauthVersionLast="47" xr6:coauthVersionMax="47" xr10:uidLastSave="{00000000-0000-0000-0000-000000000000}"/>
  <bookViews>
    <workbookView xWindow="-110" yWindow="-110" windowWidth="19420" windowHeight="11620" xr2:uid="{B133EA61-2096-4A84-A672-DC8CB70FB308}"/>
  </bookViews>
  <sheets>
    <sheet name="Table_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" i="1" l="1"/>
  <c r="J25" i="1"/>
  <c r="F25" i="1"/>
  <c r="I25" i="1" s="1"/>
  <c r="F24" i="1"/>
  <c r="J24" i="1" s="1"/>
  <c r="L24" i="1" s="1"/>
  <c r="F23" i="1"/>
  <c r="J23" i="1" s="1"/>
  <c r="M22" i="1"/>
  <c r="J22" i="1"/>
  <c r="I22" i="1"/>
  <c r="F22" i="1"/>
  <c r="F21" i="1"/>
  <c r="J21" i="1" s="1"/>
  <c r="F20" i="1"/>
  <c r="J20" i="1" s="1"/>
  <c r="J19" i="1"/>
  <c r="I19" i="1"/>
  <c r="F19" i="1"/>
  <c r="J18" i="1"/>
  <c r="L18" i="1" s="1"/>
  <c r="I18" i="1"/>
  <c r="F18" i="1"/>
  <c r="F17" i="1"/>
  <c r="J17" i="1" s="1"/>
  <c r="I16" i="1"/>
  <c r="F16" i="1"/>
  <c r="J16" i="1" s="1"/>
  <c r="L16" i="1" s="1"/>
  <c r="J15" i="1"/>
  <c r="I15" i="1"/>
  <c r="K15" i="1" s="1"/>
  <c r="F15" i="1"/>
  <c r="J14" i="1"/>
  <c r="L14" i="1" s="1"/>
  <c r="I14" i="1"/>
  <c r="K14" i="1" s="1"/>
  <c r="F14" i="1"/>
  <c r="J13" i="1"/>
  <c r="F13" i="1"/>
  <c r="I13" i="1" s="1"/>
  <c r="M12" i="1"/>
  <c r="F12" i="1"/>
  <c r="J12" i="1" s="1"/>
  <c r="L11" i="1"/>
  <c r="J11" i="1"/>
  <c r="F11" i="1"/>
  <c r="I11" i="1" s="1"/>
  <c r="J10" i="1"/>
  <c r="L10" i="1" s="1"/>
  <c r="F10" i="1"/>
  <c r="I10" i="1" s="1"/>
  <c r="K10" i="1" s="1"/>
  <c r="M10" i="1" s="1"/>
  <c r="I9" i="1"/>
  <c r="F9" i="1"/>
  <c r="J9" i="1" s="1"/>
  <c r="K8" i="1"/>
  <c r="I8" i="1"/>
  <c r="F8" i="1"/>
  <c r="J8" i="1" s="1"/>
  <c r="L8" i="1" s="1"/>
  <c r="J7" i="1"/>
  <c r="I7" i="1"/>
  <c r="K7" i="1" s="1"/>
  <c r="F7" i="1"/>
  <c r="F6" i="1"/>
  <c r="I6" i="1" s="1"/>
  <c r="I5" i="1"/>
  <c r="F5" i="1"/>
  <c r="J5" i="1" s="1"/>
  <c r="M8" i="1" l="1"/>
  <c r="L23" i="1"/>
  <c r="L19" i="1"/>
  <c r="L20" i="1"/>
  <c r="L17" i="1"/>
  <c r="L21" i="1"/>
  <c r="L25" i="1"/>
  <c r="K5" i="1"/>
  <c r="K6" i="1"/>
  <c r="M6" i="1" s="1"/>
  <c r="K25" i="1"/>
  <c r="M25" i="1" s="1"/>
  <c r="L7" i="1"/>
  <c r="M7" i="1" s="1"/>
  <c r="K11" i="1"/>
  <c r="M11" i="1" s="1"/>
  <c r="M14" i="1"/>
  <c r="J6" i="1"/>
  <c r="L6" i="1" s="1"/>
  <c r="I12" i="1"/>
  <c r="L15" i="1"/>
  <c r="M15" i="1" s="1"/>
  <c r="I21" i="1"/>
  <c r="K21" i="1" s="1"/>
  <c r="M21" i="1" s="1"/>
  <c r="I24" i="1"/>
  <c r="K24" i="1" s="1"/>
  <c r="M24" i="1" s="1"/>
  <c r="I17" i="1"/>
  <c r="I20" i="1"/>
  <c r="K19" i="1" s="1"/>
  <c r="M19" i="1" s="1"/>
  <c r="I23" i="1"/>
  <c r="K17" i="1" l="1"/>
  <c r="M17" i="1" s="1"/>
  <c r="K16" i="1"/>
  <c r="M16" i="1" s="1"/>
  <c r="K23" i="1"/>
  <c r="M23" i="1" s="1"/>
  <c r="L5" i="1"/>
  <c r="M5" i="1" s="1"/>
  <c r="K20" i="1"/>
  <c r="M20" i="1" s="1"/>
  <c r="K18" i="1"/>
  <c r="M18" i="1" s="1"/>
</calcChain>
</file>

<file path=xl/sharedStrings.xml><?xml version="1.0" encoding="utf-8"?>
<sst xmlns="http://schemas.openxmlformats.org/spreadsheetml/2006/main" count="110" uniqueCount="64">
  <si>
    <t>Table S4. Details of band quantification analysis for acceptor gain variants.</t>
  </si>
  <si>
    <t>Construct</t>
  </si>
  <si>
    <t>Variant</t>
  </si>
  <si>
    <t>Band</t>
  </si>
  <si>
    <t>Sequence</t>
  </si>
  <si>
    <t>Fragment size (bp)</t>
  </si>
  <si>
    <t>Correction factor</t>
  </si>
  <si>
    <t>Quantification area</t>
  </si>
  <si>
    <t>Corrected intensity</t>
  </si>
  <si>
    <t>Quantification %</t>
  </si>
  <si>
    <t>Protein variant</t>
  </si>
  <si>
    <t>Expected effect of in-frame deletion on ABCA4 structure and activity</t>
  </si>
  <si>
    <t>#1</t>
  </si>
  <si>
    <t>#2</t>
  </si>
  <si>
    <t>Average</t>
  </si>
  <si>
    <t>BA12</t>
  </si>
  <si>
    <t>BA12_WT</t>
  </si>
  <si>
    <t>wild-type</t>
  </si>
  <si>
    <t>N/A</t>
  </si>
  <si>
    <t>Δexon 15</t>
  </si>
  <si>
    <t>p.His721_Val794del</t>
  </si>
  <si>
    <t>Loss of transmembrane segments in TDM1 - no activity</t>
  </si>
  <si>
    <t>c.1977G&gt;A</t>
  </si>
  <si>
    <t>Δ41 nt 5' end exon 14</t>
  </si>
  <si>
    <t>p.Phe647Alafs*105</t>
  </si>
  <si>
    <t>Δ41 nt 5' end exon 14 and Δexon 15</t>
  </si>
  <si>
    <t>p.Phe647Alafs*73</t>
  </si>
  <si>
    <t>BA17</t>
  </si>
  <si>
    <t>BA17_WT</t>
  </si>
  <si>
    <t>c.3703A&gt;G</t>
  </si>
  <si>
    <t>~</t>
  </si>
  <si>
    <t>Δ96 nt 5' end exon 25</t>
  </si>
  <si>
    <t>p.Gly1203_Asn1235delinsAsp</t>
  </si>
  <si>
    <t>Loss of structural features in NBD1 - no activity</t>
  </si>
  <si>
    <t>BA19</t>
  </si>
  <si>
    <t>BA19_WT</t>
  </si>
  <si>
    <t>c.4203C&gt;A</t>
  </si>
  <si>
    <t>p.Pro1401=</t>
  </si>
  <si>
    <t>BA20</t>
  </si>
  <si>
    <t>BA20_WT</t>
  </si>
  <si>
    <t>Δexon 29</t>
  </si>
  <si>
    <t>c.4454C&gt;T</t>
  </si>
  <si>
    <t>p.Ser1485Leu</t>
  </si>
  <si>
    <t>Δexon29 + Δ114 nt 5' end exon30</t>
  </si>
  <si>
    <t>p.Ser1418_Cys1488delinsArg</t>
  </si>
  <si>
    <t>Loss of alfa helical structure, glycosilation site N1469, Cys1488 involved in disulfide bonds in ECD2 - no activity</t>
  </si>
  <si>
    <t>c.4457C&gt;T</t>
  </si>
  <si>
    <t>p.Pro1486Leu</t>
  </si>
  <si>
    <t xml:space="preserve">Δexon 29 + Δ114 nt 5' end exon 30 </t>
  </si>
  <si>
    <t>BA23</t>
  </si>
  <si>
    <t>BA23_WT</t>
  </si>
  <si>
    <t>c.5088C&gt;G</t>
  </si>
  <si>
    <t>p.Ser1696Arg</t>
  </si>
  <si>
    <t>Δ69 nt 5'end exon 36</t>
  </si>
  <si>
    <t>p.Leu1674_Ser1696</t>
  </si>
  <si>
    <t>Loss of transmembrane segments in TMD2 - no activity</t>
  </si>
  <si>
    <t>Δexon 35 and 69 nt 5' end exon 36</t>
  </si>
  <si>
    <t>BA25</t>
  </si>
  <si>
    <t>BA25_WT</t>
  </si>
  <si>
    <t>c.5367C&gt;G</t>
  </si>
  <si>
    <t>p.Ser1789Arg</t>
  </si>
  <si>
    <t># Replicate number</t>
  </si>
  <si>
    <t>~ Excluded from final protein notation as product represents &lt;15% of all RNA products</t>
  </si>
  <si>
    <t>NBD1, nucleotide binding domain 1; ECD2, exocytoplasmic domain 2; TMD2, transmembrane domain 2; N/A, not applic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8" xfId="0" applyBorder="1"/>
    <xf numFmtId="0" fontId="0" fillId="0" borderId="9" xfId="0" applyBorder="1"/>
    <xf numFmtId="0" fontId="1" fillId="0" borderId="9" xfId="0" applyFont="1" applyBorder="1"/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right"/>
    </xf>
    <xf numFmtId="0" fontId="0" fillId="0" borderId="3" xfId="0" applyBorder="1"/>
    <xf numFmtId="0" fontId="0" fillId="0" borderId="1" xfId="0" applyBorder="1"/>
    <xf numFmtId="2" fontId="0" fillId="0" borderId="3" xfId="0" applyNumberFormat="1" applyBorder="1"/>
    <xf numFmtId="2" fontId="0" fillId="0" borderId="2" xfId="0" applyNumberFormat="1" applyBorder="1"/>
    <xf numFmtId="2" fontId="0" fillId="0" borderId="10" xfId="0" applyNumberFormat="1" applyBorder="1"/>
    <xf numFmtId="2" fontId="1" fillId="0" borderId="10" xfId="0" applyNumberFormat="1" applyFont="1" applyBorder="1"/>
    <xf numFmtId="0" fontId="0" fillId="0" borderId="10" xfId="0" applyBorder="1"/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right"/>
    </xf>
    <xf numFmtId="0" fontId="0" fillId="0" borderId="7" xfId="0" applyBorder="1"/>
    <xf numFmtId="0" fontId="0" fillId="0" borderId="5" xfId="0" applyBorder="1"/>
    <xf numFmtId="2" fontId="0" fillId="0" borderId="7" xfId="0" applyNumberFormat="1" applyBorder="1"/>
    <xf numFmtId="2" fontId="0" fillId="0" borderId="6" xfId="0" applyNumberFormat="1" applyBorder="1"/>
    <xf numFmtId="2" fontId="0" fillId="0" borderId="11" xfId="0" applyNumberFormat="1" applyBorder="1"/>
    <xf numFmtId="2" fontId="1" fillId="0" borderId="11" xfId="0" applyNumberFormat="1" applyFont="1" applyBorder="1"/>
    <xf numFmtId="0" fontId="0" fillId="0" borderId="11" xfId="0" applyBorder="1"/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right"/>
    </xf>
    <xf numFmtId="0" fontId="0" fillId="0" borderId="12" xfId="0" applyBorder="1"/>
    <xf numFmtId="2" fontId="0" fillId="0" borderId="0" xfId="0" applyNumberFormat="1"/>
    <xf numFmtId="2" fontId="0" fillId="0" borderId="8" xfId="0" applyNumberFormat="1" applyBorder="1"/>
    <xf numFmtId="2" fontId="0" fillId="0" borderId="9" xfId="0" applyNumberFormat="1" applyBorder="1"/>
    <xf numFmtId="2" fontId="1" fillId="0" borderId="9" xfId="0" applyNumberFormat="1" applyFont="1" applyBorder="1"/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right"/>
    </xf>
    <xf numFmtId="0" fontId="0" fillId="0" borderId="14" xfId="0" applyBorder="1"/>
    <xf numFmtId="0" fontId="0" fillId="0" borderId="4" xfId="0" applyBorder="1"/>
    <xf numFmtId="2" fontId="0" fillId="0" borderId="14" xfId="0" applyNumberFormat="1" applyBorder="1"/>
    <xf numFmtId="2" fontId="0" fillId="0" borderId="13" xfId="0" applyNumberFormat="1" applyBorder="1"/>
    <xf numFmtId="2" fontId="0" fillId="0" borderId="15" xfId="0" applyNumberFormat="1" applyBorder="1"/>
    <xf numFmtId="2" fontId="1" fillId="0" borderId="15" xfId="0" applyNumberFormat="1" applyFont="1" applyBorder="1"/>
    <xf numFmtId="0" fontId="0" fillId="0" borderId="15" xfId="0" applyBorder="1"/>
    <xf numFmtId="0" fontId="2" fillId="0" borderId="0" xfId="0" applyFont="1" applyAlignment="1">
      <alignment horizontal="left" vertical="center" readingOrder="1"/>
    </xf>
    <xf numFmtId="2" fontId="0" fillId="0" borderId="1" xfId="0" applyNumberFormat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6CA2D-EAEA-4E27-8933-CE4EDD9E7251}">
  <dimension ref="A1:Q31"/>
  <sheetViews>
    <sheetView tabSelected="1" zoomScale="90" zoomScaleNormal="90" workbookViewId="0">
      <selection activeCell="D19" sqref="D19"/>
    </sheetView>
  </sheetViews>
  <sheetFormatPr defaultRowHeight="14.5" x14ac:dyDescent="0.35"/>
  <cols>
    <col min="1" max="1" width="9.453125" bestFit="1" customWidth="1"/>
    <col min="2" max="2" width="20.7265625" bestFit="1" customWidth="1"/>
    <col min="3" max="3" width="5.453125" bestFit="1" customWidth="1"/>
    <col min="4" max="4" width="34.1796875" bestFit="1" customWidth="1"/>
    <col min="5" max="5" width="9.7265625" customWidth="1"/>
    <col min="6" max="6" width="10.1796875" customWidth="1"/>
    <col min="7" max="8" width="8.54296875" bestFit="1" customWidth="1"/>
    <col min="9" max="9" width="8.81640625" bestFit="1" customWidth="1"/>
    <col min="10" max="10" width="8.54296875" bestFit="1" customWidth="1"/>
    <col min="11" max="12" width="6.81640625" bestFit="1" customWidth="1"/>
    <col min="13" max="13" width="9.26953125" customWidth="1"/>
    <col min="14" max="14" width="28.453125" bestFit="1" customWidth="1"/>
    <col min="15" max="15" width="93.453125" customWidth="1"/>
  </cols>
  <sheetData>
    <row r="1" spans="1:1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3" spans="1:15" x14ac:dyDescent="0.35">
      <c r="A3" s="2" t="s">
        <v>1</v>
      </c>
      <c r="B3" s="3" t="s">
        <v>2</v>
      </c>
      <c r="C3" s="2" t="s">
        <v>3</v>
      </c>
      <c r="D3" s="4" t="s">
        <v>4</v>
      </c>
      <c r="E3" s="5" t="s">
        <v>5</v>
      </c>
      <c r="F3" s="6" t="s">
        <v>6</v>
      </c>
      <c r="G3" s="7" t="s">
        <v>7</v>
      </c>
      <c r="H3" s="7"/>
      <c r="I3" s="7" t="s">
        <v>8</v>
      </c>
      <c r="J3" s="7"/>
      <c r="K3" s="7" t="s">
        <v>9</v>
      </c>
      <c r="L3" s="7"/>
      <c r="M3" s="7"/>
      <c r="N3" s="2" t="s">
        <v>10</v>
      </c>
      <c r="O3" s="5" t="s">
        <v>11</v>
      </c>
    </row>
    <row r="4" spans="1:15" x14ac:dyDescent="0.35">
      <c r="A4" s="8"/>
      <c r="B4" s="9"/>
      <c r="C4" s="8"/>
      <c r="D4" s="10"/>
      <c r="E4" s="11"/>
      <c r="F4" s="12"/>
      <c r="G4" s="13" t="s">
        <v>12</v>
      </c>
      <c r="H4" s="14" t="s">
        <v>13</v>
      </c>
      <c r="I4" s="13" t="s">
        <v>12</v>
      </c>
      <c r="J4" s="14" t="s">
        <v>13</v>
      </c>
      <c r="K4" s="13" t="s">
        <v>12</v>
      </c>
      <c r="L4" t="s">
        <v>13</v>
      </c>
      <c r="M4" s="15" t="s">
        <v>14</v>
      </c>
      <c r="N4" s="8"/>
      <c r="O4" s="11"/>
    </row>
    <row r="5" spans="1:15" x14ac:dyDescent="0.35">
      <c r="A5" s="16" t="s">
        <v>15</v>
      </c>
      <c r="B5" s="17" t="s">
        <v>16</v>
      </c>
      <c r="C5" s="18">
        <v>1</v>
      </c>
      <c r="D5" s="19" t="s">
        <v>17</v>
      </c>
      <c r="E5" s="20">
        <v>789</v>
      </c>
      <c r="F5" s="21">
        <f>E5/$E$5</f>
        <v>1</v>
      </c>
      <c r="G5" s="22">
        <v>1066</v>
      </c>
      <c r="H5" s="23">
        <v>1184</v>
      </c>
      <c r="I5" s="22">
        <f>G5/F5</f>
        <v>1066</v>
      </c>
      <c r="J5" s="23">
        <f>H5/F5</f>
        <v>1184</v>
      </c>
      <c r="K5" s="22">
        <f>(I5/SUM($I$5:$I$6))*100</f>
        <v>52.253004611306785</v>
      </c>
      <c r="L5" s="21">
        <f>(J5/SUM($J$5:$J$6))*100</f>
        <v>43.193912826956819</v>
      </c>
      <c r="M5" s="24">
        <f>AVERAGE(K5:L5)</f>
        <v>47.723458719131798</v>
      </c>
      <c r="N5" s="25" t="s">
        <v>18</v>
      </c>
      <c r="O5" s="20" t="s">
        <v>18</v>
      </c>
    </row>
    <row r="6" spans="1:15" x14ac:dyDescent="0.35">
      <c r="A6" s="16"/>
      <c r="B6" s="26"/>
      <c r="C6" s="27">
        <v>3</v>
      </c>
      <c r="D6" s="28" t="s">
        <v>19</v>
      </c>
      <c r="E6" s="29">
        <v>567</v>
      </c>
      <c r="F6" s="30">
        <f>E6/$E$5</f>
        <v>0.71863117870722437</v>
      </c>
      <c r="G6" s="31">
        <v>700</v>
      </c>
      <c r="H6" s="32">
        <v>1119</v>
      </c>
      <c r="I6" s="31">
        <f>G6/F6</f>
        <v>974.07407407407402</v>
      </c>
      <c r="J6" s="32">
        <f>H6/F6</f>
        <v>1557.1269841269841</v>
      </c>
      <c r="K6" s="31">
        <f>(I6/SUM($I$5:$I$6))*100</f>
        <v>47.746995388693222</v>
      </c>
      <c r="L6" s="30">
        <f>(J6/SUM($J$5:$J$6))*100</f>
        <v>56.806087173043181</v>
      </c>
      <c r="M6" s="33">
        <f>AVERAGE(K6:L6)</f>
        <v>52.276541280868202</v>
      </c>
      <c r="N6" s="34" t="s">
        <v>20</v>
      </c>
      <c r="O6" s="29" t="s">
        <v>21</v>
      </c>
    </row>
    <row r="7" spans="1:15" x14ac:dyDescent="0.35">
      <c r="A7" s="16"/>
      <c r="B7" s="35" t="s">
        <v>22</v>
      </c>
      <c r="C7" s="36">
        <v>2</v>
      </c>
      <c r="D7" t="s">
        <v>23</v>
      </c>
      <c r="E7" s="37">
        <v>748</v>
      </c>
      <c r="F7" s="38">
        <f>E7/$E$5</f>
        <v>0.94803548795944237</v>
      </c>
      <c r="G7" s="39">
        <v>3332.527</v>
      </c>
      <c r="H7" s="40">
        <v>3371.4059999999999</v>
      </c>
      <c r="I7" s="39">
        <f>G7/F7</f>
        <v>3515.1922500000001</v>
      </c>
      <c r="J7" s="40">
        <f>H7/F7</f>
        <v>3556.2023181818181</v>
      </c>
      <c r="K7" s="22">
        <f>(I7/SUM($I$7:$I$8))*100</f>
        <v>37.796793776031087</v>
      </c>
      <c r="L7" s="38">
        <f>(J7/SUM($J$7:$J$8))*100</f>
        <v>35.003530241999314</v>
      </c>
      <c r="M7" s="41">
        <f>AVERAGE(K7:L7)</f>
        <v>36.400162009015204</v>
      </c>
      <c r="N7" t="s">
        <v>24</v>
      </c>
      <c r="O7" s="20" t="s">
        <v>18</v>
      </c>
    </row>
    <row r="8" spans="1:15" x14ac:dyDescent="0.35">
      <c r="A8" s="16"/>
      <c r="B8" s="26"/>
      <c r="C8" s="27">
        <v>4</v>
      </c>
      <c r="D8" s="28" t="s">
        <v>25</v>
      </c>
      <c r="E8" s="29">
        <v>526</v>
      </c>
      <c r="F8" s="30">
        <f>E8/$E$5</f>
        <v>0.66666666666666663</v>
      </c>
      <c r="G8" s="31">
        <v>3856.6979999999999</v>
      </c>
      <c r="H8" s="32">
        <v>4402.2340000000004</v>
      </c>
      <c r="I8" s="31">
        <f>G8/F8</f>
        <v>5785.0470000000005</v>
      </c>
      <c r="J8" s="32">
        <f>H8/F8</f>
        <v>6603.3510000000006</v>
      </c>
      <c r="K8" s="22">
        <f>(I8/SUM($I$7:$I$8))*100</f>
        <v>62.20320622396892</v>
      </c>
      <c r="L8" s="38">
        <f>(J8/SUM($J$7:$J$8))*100</f>
        <v>64.996469758000671</v>
      </c>
      <c r="M8" s="33">
        <f>AVERAGE(K8:L8)</f>
        <v>63.599837990984796</v>
      </c>
      <c r="N8" t="s">
        <v>26</v>
      </c>
      <c r="O8" s="29" t="s">
        <v>18</v>
      </c>
    </row>
    <row r="9" spans="1:15" x14ac:dyDescent="0.35">
      <c r="A9" s="16" t="s">
        <v>27</v>
      </c>
      <c r="B9" s="42" t="s">
        <v>28</v>
      </c>
      <c r="C9" s="43">
        <v>1</v>
      </c>
      <c r="D9" s="44" t="s">
        <v>17</v>
      </c>
      <c r="E9" s="45">
        <v>357</v>
      </c>
      <c r="F9" s="46">
        <f>E9/$E$9</f>
        <v>1</v>
      </c>
      <c r="G9" s="47">
        <v>11478</v>
      </c>
      <c r="H9" s="48">
        <v>7861</v>
      </c>
      <c r="I9" s="47">
        <f>G9/F9</f>
        <v>11478</v>
      </c>
      <c r="J9" s="48">
        <f t="shared" ref="J9:J25" si="0">H9/F9</f>
        <v>7861</v>
      </c>
      <c r="K9" s="47">
        <v>100</v>
      </c>
      <c r="L9" s="46">
        <v>100</v>
      </c>
      <c r="M9" s="49">
        <v>100</v>
      </c>
      <c r="N9" s="50" t="s">
        <v>18</v>
      </c>
      <c r="O9" s="45" t="s">
        <v>18</v>
      </c>
    </row>
    <row r="10" spans="1:15" x14ac:dyDescent="0.35">
      <c r="A10" s="16"/>
      <c r="B10" s="35" t="s">
        <v>29</v>
      </c>
      <c r="C10" s="36">
        <v>1</v>
      </c>
      <c r="D10" t="s">
        <v>17</v>
      </c>
      <c r="E10" s="37">
        <v>357</v>
      </c>
      <c r="F10" s="38">
        <f>E10/$E$9</f>
        <v>1</v>
      </c>
      <c r="G10" s="39">
        <v>485.113</v>
      </c>
      <c r="H10" s="40">
        <v>503.87</v>
      </c>
      <c r="I10" s="39">
        <f t="shared" ref="I10:I24" si="1">G10/F10</f>
        <v>485.113</v>
      </c>
      <c r="J10" s="40">
        <f t="shared" si="0"/>
        <v>503.87</v>
      </c>
      <c r="K10" s="39">
        <f>(I10/SUM($I$10:$I$11))*100</f>
        <v>4.259641885623128</v>
      </c>
      <c r="L10" s="38">
        <f>(J10/SUM($J$10:$J$11))*100</f>
        <v>6.632623477624783</v>
      </c>
      <c r="M10" s="41">
        <f>AVERAGE(K10:L10)</f>
        <v>5.4461326816239559</v>
      </c>
      <c r="N10" s="14" t="s">
        <v>30</v>
      </c>
      <c r="O10" s="20" t="s">
        <v>18</v>
      </c>
    </row>
    <row r="11" spans="1:15" x14ac:dyDescent="0.35">
      <c r="A11" s="16"/>
      <c r="B11" s="26"/>
      <c r="C11" s="27">
        <v>2</v>
      </c>
      <c r="D11" s="28" t="s">
        <v>31</v>
      </c>
      <c r="E11" s="29">
        <v>261</v>
      </c>
      <c r="F11" s="30">
        <f>E11/$E$9</f>
        <v>0.73109243697478987</v>
      </c>
      <c r="G11" s="31">
        <v>7971.4470000000001</v>
      </c>
      <c r="H11" s="32">
        <v>5185.6189999999997</v>
      </c>
      <c r="I11" s="31">
        <f t="shared" si="1"/>
        <v>10903.473482758622</v>
      </c>
      <c r="J11" s="32">
        <f t="shared" si="0"/>
        <v>7092.9731149425288</v>
      </c>
      <c r="K11" s="39">
        <f>(I11/SUM($I$10:$I$11))*100</f>
        <v>95.740358114376875</v>
      </c>
      <c r="L11" s="38">
        <f>(J11/SUM($J$10:$J$11))*100</f>
        <v>93.367376522375224</v>
      </c>
      <c r="M11" s="41">
        <f>AVERAGE(K11:L11)</f>
        <v>94.553867318376049</v>
      </c>
      <c r="N11" t="s">
        <v>32</v>
      </c>
      <c r="O11" s="29" t="s">
        <v>33</v>
      </c>
    </row>
    <row r="12" spans="1:15" x14ac:dyDescent="0.35">
      <c r="A12" s="16" t="s">
        <v>34</v>
      </c>
      <c r="B12" s="42" t="s">
        <v>35</v>
      </c>
      <c r="C12" s="43">
        <v>1</v>
      </c>
      <c r="D12" s="44" t="s">
        <v>17</v>
      </c>
      <c r="E12" s="45">
        <v>495</v>
      </c>
      <c r="F12" s="46">
        <f>E12/E12</f>
        <v>1</v>
      </c>
      <c r="G12" s="47">
        <v>1111.7</v>
      </c>
      <c r="H12" s="48">
        <v>6204</v>
      </c>
      <c r="I12" s="47">
        <f t="shared" si="1"/>
        <v>1111.7</v>
      </c>
      <c r="J12" s="48">
        <f t="shared" si="0"/>
        <v>6204</v>
      </c>
      <c r="K12" s="47">
        <v>100</v>
      </c>
      <c r="L12" s="46">
        <v>100</v>
      </c>
      <c r="M12" s="49">
        <f>AVERAGE(K12:L12)</f>
        <v>100</v>
      </c>
      <c r="N12" s="48" t="s">
        <v>18</v>
      </c>
      <c r="O12" s="37" t="s">
        <v>18</v>
      </c>
    </row>
    <row r="13" spans="1:15" x14ac:dyDescent="0.35">
      <c r="A13" s="16"/>
      <c r="B13" s="42" t="s">
        <v>36</v>
      </c>
      <c r="C13" s="43">
        <v>1</v>
      </c>
      <c r="D13" s="44" t="s">
        <v>17</v>
      </c>
      <c r="E13" s="45">
        <v>495</v>
      </c>
      <c r="F13" s="46">
        <f>E13/E12</f>
        <v>1</v>
      </c>
      <c r="G13" s="47">
        <v>4891.2049999999999</v>
      </c>
      <c r="H13" s="48">
        <v>7081.3969999999999</v>
      </c>
      <c r="I13" s="47">
        <f t="shared" si="1"/>
        <v>4891.2049999999999</v>
      </c>
      <c r="J13" s="48">
        <f t="shared" si="0"/>
        <v>7081.3969999999999</v>
      </c>
      <c r="K13" s="47">
        <v>100</v>
      </c>
      <c r="L13" s="46">
        <v>100</v>
      </c>
      <c r="M13" s="49">
        <v>100</v>
      </c>
      <c r="N13" s="48" t="s">
        <v>37</v>
      </c>
      <c r="O13" s="45" t="s">
        <v>18</v>
      </c>
    </row>
    <row r="14" spans="1:15" x14ac:dyDescent="0.35">
      <c r="A14" s="16" t="s">
        <v>38</v>
      </c>
      <c r="B14" s="17" t="s">
        <v>39</v>
      </c>
      <c r="C14" s="18">
        <v>1</v>
      </c>
      <c r="D14" s="19" t="s">
        <v>17</v>
      </c>
      <c r="E14" s="20">
        <v>452</v>
      </c>
      <c r="F14" s="21">
        <f>E14/E14</f>
        <v>1</v>
      </c>
      <c r="G14" s="22">
        <v>2958.4259999999999</v>
      </c>
      <c r="H14" s="23">
        <v>4286.79</v>
      </c>
      <c r="I14" s="22">
        <f t="shared" si="1"/>
        <v>2958.4259999999999</v>
      </c>
      <c r="J14" s="23">
        <f t="shared" si="0"/>
        <v>4286.79</v>
      </c>
      <c r="K14" s="22">
        <f>(I14/(I14+I15))*100</f>
        <v>90.951899590373813</v>
      </c>
      <c r="L14" s="21">
        <f>(J14/(J14+J15))*100</f>
        <v>91.089181815886647</v>
      </c>
      <c r="M14" s="24">
        <f>AVERAGE(K14:L14)</f>
        <v>91.020540703130223</v>
      </c>
      <c r="N14" s="23" t="s">
        <v>18</v>
      </c>
      <c r="O14" s="37" t="s">
        <v>18</v>
      </c>
    </row>
    <row r="15" spans="1:15" x14ac:dyDescent="0.35">
      <c r="A15" s="16"/>
      <c r="B15" s="26"/>
      <c r="C15" s="27">
        <v>2</v>
      </c>
      <c r="D15" s="28" t="s">
        <v>40</v>
      </c>
      <c r="E15" s="29">
        <v>353</v>
      </c>
      <c r="F15" s="30">
        <f>E15/E14</f>
        <v>0.78097345132743368</v>
      </c>
      <c r="G15" s="31">
        <v>229.84899999999999</v>
      </c>
      <c r="H15" s="32">
        <v>327.50599999999997</v>
      </c>
      <c r="I15" s="31">
        <f t="shared" si="1"/>
        <v>294.31090084985834</v>
      </c>
      <c r="J15" s="32">
        <f t="shared" si="0"/>
        <v>419.35612464589229</v>
      </c>
      <c r="K15" s="31">
        <f>(I15/(I14+I15))*100</f>
        <v>9.0481004096261941</v>
      </c>
      <c r="L15" s="30">
        <f>(J15/(J14+J15))*100</f>
        <v>8.9108181841133582</v>
      </c>
      <c r="M15" s="33">
        <f>AVERAGE(K15:L15)</f>
        <v>8.9794592968697771</v>
      </c>
      <c r="N15" s="34" t="s">
        <v>30</v>
      </c>
      <c r="O15" s="37" t="s">
        <v>18</v>
      </c>
    </row>
    <row r="16" spans="1:15" x14ac:dyDescent="0.35">
      <c r="A16" s="16"/>
      <c r="B16" s="17" t="s">
        <v>41</v>
      </c>
      <c r="C16" s="18">
        <v>1</v>
      </c>
      <c r="D16" s="19" t="s">
        <v>17</v>
      </c>
      <c r="E16" s="20">
        <v>452</v>
      </c>
      <c r="F16" s="21">
        <f>E16/$E$14</f>
        <v>1</v>
      </c>
      <c r="G16" s="22">
        <v>8068.0540000000001</v>
      </c>
      <c r="H16" s="23">
        <v>8030.3969999999999</v>
      </c>
      <c r="I16" s="22">
        <f t="shared" si="1"/>
        <v>8068.0540000000001</v>
      </c>
      <c r="J16" s="23">
        <f t="shared" si="0"/>
        <v>8030.3969999999999</v>
      </c>
      <c r="K16" s="22">
        <f>(I16/SUM($I$16:$I$18))*100</f>
        <v>72.185961999408477</v>
      </c>
      <c r="L16" s="21">
        <f>(J16/SUM(J16,J17,J18))*100</f>
        <v>71.646915290260182</v>
      </c>
      <c r="M16" s="24">
        <f>AVERAGE(K16:L16)</f>
        <v>71.916438644834329</v>
      </c>
      <c r="N16" s="23" t="s">
        <v>42</v>
      </c>
      <c r="O16" s="20" t="s">
        <v>18</v>
      </c>
    </row>
    <row r="17" spans="1:17" x14ac:dyDescent="0.35">
      <c r="A17" s="16"/>
      <c r="B17" s="35"/>
      <c r="C17" s="36">
        <v>2</v>
      </c>
      <c r="D17" t="s">
        <v>40</v>
      </c>
      <c r="E17" s="37">
        <v>353</v>
      </c>
      <c r="F17" s="38">
        <f>E17/$E$14</f>
        <v>0.78097345132743368</v>
      </c>
      <c r="G17" s="39">
        <v>749.87</v>
      </c>
      <c r="H17" s="40">
        <v>660.45600000000002</v>
      </c>
      <c r="I17" s="39">
        <f t="shared" si="1"/>
        <v>960.17348441926345</v>
      </c>
      <c r="J17" s="40">
        <f t="shared" si="0"/>
        <v>845.68303682719545</v>
      </c>
      <c r="K17" s="38">
        <f t="shared" ref="K17:K18" si="2">(I17/SUM($I$16:$I$18))*100</f>
        <v>8.5908010356807942</v>
      </c>
      <c r="L17" s="38">
        <f>(J17/SUM(J16,J17,J18))*100</f>
        <v>7.5451538575201278</v>
      </c>
      <c r="M17" s="41">
        <f>AVERAGE(K17:L17)</f>
        <v>8.0679774466004606</v>
      </c>
      <c r="N17" s="14" t="s">
        <v>30</v>
      </c>
      <c r="O17" s="37" t="s">
        <v>18</v>
      </c>
      <c r="P17" s="38"/>
      <c r="Q17" s="38"/>
    </row>
    <row r="18" spans="1:17" x14ac:dyDescent="0.35">
      <c r="A18" s="16"/>
      <c r="B18" s="35"/>
      <c r="C18" s="36">
        <v>3</v>
      </c>
      <c r="D18" s="51" t="s">
        <v>43</v>
      </c>
      <c r="E18" s="37">
        <v>239</v>
      </c>
      <c r="F18" s="38">
        <f>E18/$E$14</f>
        <v>0.52876106194690264</v>
      </c>
      <c r="G18" s="39">
        <v>1136.0619999999999</v>
      </c>
      <c r="H18" s="40">
        <v>1233.184</v>
      </c>
      <c r="I18" s="39">
        <f t="shared" si="1"/>
        <v>2148.5356652719665</v>
      </c>
      <c r="J18" s="40">
        <f t="shared" si="0"/>
        <v>2332.2140920502093</v>
      </c>
      <c r="K18" s="39">
        <f t="shared" si="2"/>
        <v>19.223236964910743</v>
      </c>
      <c r="L18" s="38">
        <f>(J18/(J16+J17+J18))*100</f>
        <v>20.807930852219688</v>
      </c>
      <c r="M18" s="41">
        <f t="shared" ref="M18:M21" si="3">AVERAGE(K18:L18)</f>
        <v>20.015583908565215</v>
      </c>
      <c r="N18" s="14" t="s">
        <v>44</v>
      </c>
      <c r="O18" s="29" t="s">
        <v>45</v>
      </c>
    </row>
    <row r="19" spans="1:17" x14ac:dyDescent="0.35">
      <c r="A19" s="16"/>
      <c r="B19" s="17" t="s">
        <v>46</v>
      </c>
      <c r="C19" s="18">
        <v>1</v>
      </c>
      <c r="D19" s="19" t="s">
        <v>17</v>
      </c>
      <c r="E19" s="20">
        <v>452</v>
      </c>
      <c r="F19" s="21">
        <f>E19/E14</f>
        <v>1</v>
      </c>
      <c r="G19" s="22">
        <v>13062.56</v>
      </c>
      <c r="H19" s="23">
        <v>12476.903</v>
      </c>
      <c r="I19" s="22">
        <f t="shared" si="1"/>
        <v>13062.56</v>
      </c>
      <c r="J19" s="23">
        <f t="shared" si="0"/>
        <v>12476.903</v>
      </c>
      <c r="K19" s="22">
        <f>(I19/(I19+I20+I21))*100</f>
        <v>81.38849370537514</v>
      </c>
      <c r="L19" s="21">
        <f>(J19/(J19+J20+J21))*100</f>
        <v>80.811597689881978</v>
      </c>
      <c r="M19" s="24">
        <f t="shared" si="3"/>
        <v>81.100045697628559</v>
      </c>
      <c r="N19" s="52" t="s">
        <v>47</v>
      </c>
      <c r="O19" s="20" t="s">
        <v>18</v>
      </c>
    </row>
    <row r="20" spans="1:17" x14ac:dyDescent="0.35">
      <c r="A20" s="16"/>
      <c r="B20" s="35"/>
      <c r="C20" s="36">
        <v>2</v>
      </c>
      <c r="D20" t="s">
        <v>40</v>
      </c>
      <c r="E20" s="37">
        <v>353</v>
      </c>
      <c r="F20" s="38">
        <f>E20/E14</f>
        <v>0.78097345132743368</v>
      </c>
      <c r="G20" s="39">
        <v>852.18399999999997</v>
      </c>
      <c r="H20" s="40">
        <v>963.64800000000002</v>
      </c>
      <c r="I20" s="39">
        <f t="shared" si="1"/>
        <v>1091.181779036827</v>
      </c>
      <c r="J20" s="40">
        <f t="shared" si="0"/>
        <v>1233.9062209631727</v>
      </c>
      <c r="K20" s="39">
        <f>(I20/(I20+I19+I21))*100</f>
        <v>6.7987929896252224</v>
      </c>
      <c r="L20" s="38">
        <f>(J20/(J19+J20+J21))*100</f>
        <v>7.9918817286243646</v>
      </c>
      <c r="M20" s="41">
        <f t="shared" si="3"/>
        <v>7.3953373591247935</v>
      </c>
      <c r="N20" s="37" t="s">
        <v>30</v>
      </c>
      <c r="O20" s="37" t="s">
        <v>18</v>
      </c>
    </row>
    <row r="21" spans="1:17" x14ac:dyDescent="0.35">
      <c r="A21" s="16"/>
      <c r="B21" s="26"/>
      <c r="C21" s="36">
        <v>3</v>
      </c>
      <c r="D21" s="51" t="s">
        <v>48</v>
      </c>
      <c r="E21" s="37">
        <v>239</v>
      </c>
      <c r="F21" s="38">
        <f>E21/E14</f>
        <v>0.52876106194690264</v>
      </c>
      <c r="G21" s="39">
        <v>1002.477</v>
      </c>
      <c r="H21" s="40">
        <v>914.06200000000001</v>
      </c>
      <c r="I21" s="39">
        <f t="shared" si="1"/>
        <v>1895.8979246861925</v>
      </c>
      <c r="J21" s="40">
        <f t="shared" si="0"/>
        <v>1728.6862928870294</v>
      </c>
      <c r="K21" s="39">
        <f>(I21/(I21+I19+I20))*100</f>
        <v>11.812713304999631</v>
      </c>
      <c r="L21" s="38">
        <f>(J21/(J21+J20+J19))*100</f>
        <v>11.196520581493667</v>
      </c>
      <c r="M21" s="41">
        <f t="shared" si="3"/>
        <v>11.504616943246649</v>
      </c>
      <c r="N21" s="29" t="s">
        <v>30</v>
      </c>
      <c r="O21" s="29" t="s">
        <v>18</v>
      </c>
      <c r="P21" s="38"/>
      <c r="Q21" s="38"/>
    </row>
    <row r="22" spans="1:17" x14ac:dyDescent="0.35">
      <c r="A22" s="53" t="s">
        <v>49</v>
      </c>
      <c r="B22" s="42" t="s">
        <v>50</v>
      </c>
      <c r="C22" s="43">
        <v>1</v>
      </c>
      <c r="D22" s="44" t="s">
        <v>17</v>
      </c>
      <c r="E22" s="45">
        <v>578</v>
      </c>
      <c r="F22" s="46">
        <f>E22/$E$22</f>
        <v>1</v>
      </c>
      <c r="G22" s="47">
        <v>7410.77</v>
      </c>
      <c r="H22" s="48">
        <v>6687.82</v>
      </c>
      <c r="I22" s="47">
        <f t="shared" si="1"/>
        <v>7410.77</v>
      </c>
      <c r="J22" s="48">
        <f t="shared" si="0"/>
        <v>6687.82</v>
      </c>
      <c r="K22" s="47">
        <v>100</v>
      </c>
      <c r="L22" s="46">
        <v>100</v>
      </c>
      <c r="M22" s="49">
        <f>AVERAGE(K22:L22)</f>
        <v>100</v>
      </c>
      <c r="N22" s="50" t="s">
        <v>18</v>
      </c>
      <c r="O22" s="45" t="s">
        <v>18</v>
      </c>
    </row>
    <row r="23" spans="1:17" x14ac:dyDescent="0.35">
      <c r="A23" s="53"/>
      <c r="B23" s="35" t="s">
        <v>51</v>
      </c>
      <c r="C23" s="36">
        <v>1</v>
      </c>
      <c r="D23" t="s">
        <v>17</v>
      </c>
      <c r="E23" s="37">
        <v>578</v>
      </c>
      <c r="F23" s="38">
        <f>E23/$E$22</f>
        <v>1</v>
      </c>
      <c r="G23" s="39">
        <v>10561.79</v>
      </c>
      <c r="H23" s="40">
        <v>9732.7900000000009</v>
      </c>
      <c r="I23" s="39">
        <f t="shared" si="1"/>
        <v>10561.79</v>
      </c>
      <c r="J23" s="40">
        <f t="shared" si="0"/>
        <v>9732.7900000000009</v>
      </c>
      <c r="K23" s="39">
        <f>(I23/SUM($I$23:$I$25))*100</f>
        <v>74.129326510227614</v>
      </c>
      <c r="L23" s="38">
        <f>(J23/SUM($J$23:$J$25))*100</f>
        <v>74.523034966024966</v>
      </c>
      <c r="M23" s="41">
        <f>AVERAGE(K23:L23)</f>
        <v>74.326180738126283</v>
      </c>
      <c r="N23" s="14" t="s">
        <v>52</v>
      </c>
      <c r="O23" s="37" t="s">
        <v>18</v>
      </c>
    </row>
    <row r="24" spans="1:17" x14ac:dyDescent="0.35">
      <c r="A24" s="53"/>
      <c r="B24" s="35"/>
      <c r="C24" s="36">
        <v>2</v>
      </c>
      <c r="D24" t="s">
        <v>53</v>
      </c>
      <c r="E24" s="37">
        <v>509</v>
      </c>
      <c r="F24" s="38">
        <f>E24/$E$22</f>
        <v>0.88062283737024216</v>
      </c>
      <c r="G24" s="39">
        <v>1816.8409999999999</v>
      </c>
      <c r="H24" s="40">
        <v>1748.6479999999999</v>
      </c>
      <c r="I24" s="39">
        <f t="shared" si="1"/>
        <v>2063.1318231827113</v>
      </c>
      <c r="J24" s="40">
        <f t="shared" si="0"/>
        <v>1985.6945854616897</v>
      </c>
      <c r="K24" s="39">
        <f>(I24/SUM($I$23:$I$25))*100</f>
        <v>14.480364839137341</v>
      </c>
      <c r="L24" s="38">
        <f>(J24/SUM($J$23:$J$25))*100</f>
        <v>15.204272056029971</v>
      </c>
      <c r="M24" s="41">
        <f>AVERAGE(K24:L24)</f>
        <v>14.842318447583656</v>
      </c>
      <c r="N24" t="s">
        <v>54</v>
      </c>
      <c r="O24" s="37" t="s">
        <v>55</v>
      </c>
    </row>
    <row r="25" spans="1:17" x14ac:dyDescent="0.35">
      <c r="A25" s="53"/>
      <c r="B25" s="35"/>
      <c r="C25" s="36">
        <v>3</v>
      </c>
      <c r="D25" t="s">
        <v>56</v>
      </c>
      <c r="E25" s="37">
        <v>339</v>
      </c>
      <c r="F25" s="38">
        <f>E25/$E$22</f>
        <v>0.58650519031141868</v>
      </c>
      <c r="G25" s="39">
        <v>951.82</v>
      </c>
      <c r="H25" s="40">
        <v>786.87</v>
      </c>
      <c r="I25" s="39">
        <f>G25/F25</f>
        <v>1622.8671386430678</v>
      </c>
      <c r="J25" s="40">
        <f t="shared" si="0"/>
        <v>1341.6249557522124</v>
      </c>
      <c r="K25" s="39">
        <f>(I25/SUM($I$23:$I$25))*100</f>
        <v>11.390308650635053</v>
      </c>
      <c r="L25" s="38">
        <f>(J25/SUM($J$23:$J$25))*100</f>
        <v>10.27269297794505</v>
      </c>
      <c r="M25" s="41">
        <f t="shared" ref="M25" si="4">AVERAGE(K25:L25)</f>
        <v>10.831500814290052</v>
      </c>
      <c r="N25" s="14" t="s">
        <v>30</v>
      </c>
      <c r="O25" s="37" t="s">
        <v>18</v>
      </c>
    </row>
    <row r="26" spans="1:17" x14ac:dyDescent="0.35">
      <c r="A26" s="54" t="s">
        <v>57</v>
      </c>
      <c r="B26" s="42" t="s">
        <v>58</v>
      </c>
      <c r="C26" s="43">
        <v>1</v>
      </c>
      <c r="D26" s="44" t="s">
        <v>17</v>
      </c>
      <c r="E26" s="45">
        <v>516</v>
      </c>
      <c r="F26" s="46">
        <v>1</v>
      </c>
      <c r="G26" s="47">
        <v>7106.0540000000001</v>
      </c>
      <c r="H26" s="48">
        <v>12972.56</v>
      </c>
      <c r="I26" s="47">
        <v>7106.0540000000001</v>
      </c>
      <c r="J26" s="48">
        <v>12972.56</v>
      </c>
      <c r="K26" s="47">
        <v>100</v>
      </c>
      <c r="L26" s="46">
        <v>100</v>
      </c>
      <c r="M26" s="49">
        <f>AVERAGE(K26:L26)</f>
        <v>100</v>
      </c>
      <c r="N26" s="50" t="s">
        <v>18</v>
      </c>
      <c r="O26" s="45" t="s">
        <v>18</v>
      </c>
    </row>
    <row r="27" spans="1:17" x14ac:dyDescent="0.35">
      <c r="A27" s="55"/>
      <c r="B27" s="56" t="s">
        <v>59</v>
      </c>
      <c r="C27" s="27">
        <v>1</v>
      </c>
      <c r="D27" s="28" t="s">
        <v>17</v>
      </c>
      <c r="E27" s="29">
        <v>516</v>
      </c>
      <c r="F27" s="30">
        <v>1</v>
      </c>
      <c r="G27" s="31">
        <v>6203</v>
      </c>
      <c r="H27" s="32">
        <v>6701</v>
      </c>
      <c r="I27" s="31">
        <v>6203</v>
      </c>
      <c r="J27" s="32">
        <v>6701</v>
      </c>
      <c r="K27" s="31">
        <v>100</v>
      </c>
      <c r="L27" s="30">
        <v>100</v>
      </c>
      <c r="M27" s="33">
        <v>100</v>
      </c>
      <c r="N27" s="34" t="s">
        <v>60</v>
      </c>
      <c r="O27" s="29" t="s">
        <v>18</v>
      </c>
    </row>
    <row r="28" spans="1:17" x14ac:dyDescent="0.35">
      <c r="A28" s="57"/>
    </row>
    <row r="29" spans="1:17" x14ac:dyDescent="0.35">
      <c r="A29" s="58" t="s">
        <v>61</v>
      </c>
      <c r="B29" s="58"/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8"/>
    </row>
    <row r="30" spans="1:17" x14ac:dyDescent="0.35">
      <c r="A30" s="59" t="s">
        <v>62</v>
      </c>
      <c r="B30" s="59"/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</row>
    <row r="31" spans="1:17" x14ac:dyDescent="0.35">
      <c r="A31" s="58" t="s">
        <v>63</v>
      </c>
      <c r="B31" s="58"/>
      <c r="C31" s="58"/>
      <c r="D31" s="58"/>
      <c r="E31" s="58"/>
      <c r="F31" s="58"/>
      <c r="G31" s="58"/>
      <c r="H31" s="58"/>
      <c r="I31" s="58"/>
      <c r="J31" s="58"/>
      <c r="K31" s="58"/>
      <c r="L31" s="58"/>
      <c r="M31" s="58"/>
      <c r="N31" s="58"/>
      <c r="O31" s="58"/>
    </row>
  </sheetData>
  <mergeCells count="28">
    <mergeCell ref="A26:A27"/>
    <mergeCell ref="A29:N29"/>
    <mergeCell ref="A30:N30"/>
    <mergeCell ref="A31:O31"/>
    <mergeCell ref="A12:A13"/>
    <mergeCell ref="A14:A21"/>
    <mergeCell ref="B14:B15"/>
    <mergeCell ref="B16:B18"/>
    <mergeCell ref="B19:B21"/>
    <mergeCell ref="A22:A25"/>
    <mergeCell ref="B23:B25"/>
    <mergeCell ref="N3:N4"/>
    <mergeCell ref="O3:O4"/>
    <mergeCell ref="A5:A8"/>
    <mergeCell ref="B5:B6"/>
    <mergeCell ref="B7:B8"/>
    <mergeCell ref="A9:A11"/>
    <mergeCell ref="B10:B11"/>
    <mergeCell ref="A1:N1"/>
    <mergeCell ref="A3:A4"/>
    <mergeCell ref="B3:B4"/>
    <mergeCell ref="C3:C4"/>
    <mergeCell ref="D3:D4"/>
    <mergeCell ref="E3:E4"/>
    <mergeCell ref="F3:F4"/>
    <mergeCell ref="G3:H3"/>
    <mergeCell ref="I3:J3"/>
    <mergeCell ref="K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ta Kaltak</dc:creator>
  <cp:lastModifiedBy>Melita Kaltak</cp:lastModifiedBy>
  <dcterms:created xsi:type="dcterms:W3CDTF">2023-07-01T09:51:08Z</dcterms:created>
  <dcterms:modified xsi:type="dcterms:W3CDTF">2023-07-01T09:51:19Z</dcterms:modified>
</cp:coreProperties>
</file>